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kponcin/Documents/papers/Nap paper/SUBMISSIONS/submission_PlosBiology/For-DISCOVERY-REPORT/wetransfer_bacteriocin-like-poncin-et-al_changeshighlighted_ok-docx_2024-12-04_1511/Suppl files including Suppl. Fig/source-data-files/"/>
    </mc:Choice>
  </mc:AlternateContent>
  <xr:revisionPtr revIDLastSave="0" documentId="13_ncr:1_{34460188-C968-7E45-B90F-7E5198F6C0B8}" xr6:coauthVersionLast="47" xr6:coauthVersionMax="47" xr10:uidLastSave="{00000000-0000-0000-0000-000000000000}"/>
  <bookViews>
    <workbookView xWindow="1240" yWindow="760" windowWidth="28040" windowHeight="17440" xr2:uid="{2FF76CCA-C509-0843-B45E-737E8B995D23}"/>
  </bookViews>
  <sheets>
    <sheet name="Feuil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5" i="2" l="1"/>
  <c r="M15" i="2"/>
  <c r="N15" i="2"/>
  <c r="O15" i="2"/>
  <c r="P15" i="2"/>
  <c r="L16" i="2"/>
  <c r="M16" i="2"/>
  <c r="N16" i="2"/>
  <c r="O16" i="2"/>
  <c r="P16" i="2"/>
  <c r="L17" i="2"/>
  <c r="M17" i="2"/>
  <c r="N17" i="2"/>
  <c r="O17" i="2"/>
  <c r="P17" i="2"/>
  <c r="L18" i="2"/>
  <c r="M18" i="2"/>
  <c r="N18" i="2"/>
  <c r="O18" i="2"/>
  <c r="P18" i="2"/>
  <c r="L19" i="2"/>
  <c r="M19" i="2"/>
  <c r="N19" i="2"/>
  <c r="O19" i="2"/>
  <c r="P19" i="2"/>
  <c r="K16" i="2"/>
  <c r="K19" i="2"/>
  <c r="K18" i="2"/>
  <c r="K17" i="2"/>
  <c r="K15" i="2"/>
  <c r="E15" i="2"/>
  <c r="F15" i="2"/>
  <c r="G15" i="2"/>
  <c r="H15" i="2"/>
  <c r="E16" i="2"/>
  <c r="F16" i="2"/>
  <c r="G16" i="2"/>
  <c r="H16" i="2"/>
  <c r="E17" i="2"/>
  <c r="F17" i="2"/>
  <c r="G17" i="2"/>
  <c r="H17" i="2"/>
  <c r="E18" i="2"/>
  <c r="F18" i="2"/>
  <c r="G18" i="2"/>
  <c r="H18" i="2"/>
  <c r="E19" i="2"/>
  <c r="F19" i="2"/>
  <c r="G19" i="2"/>
  <c r="H19" i="2"/>
  <c r="D15" i="2"/>
  <c r="D16" i="2"/>
  <c r="D17" i="2"/>
  <c r="D18" i="2"/>
  <c r="D19" i="2"/>
  <c r="C16" i="2"/>
  <c r="C17" i="2"/>
  <c r="C18" i="2"/>
  <c r="C19" i="2"/>
  <c r="C15" i="2"/>
</calcChain>
</file>

<file path=xl/sharedStrings.xml><?xml version="1.0" encoding="utf-8"?>
<sst xmlns="http://schemas.openxmlformats.org/spreadsheetml/2006/main" count="34" uniqueCount="11">
  <si>
    <t>mNapA</t>
  </si>
  <si>
    <t>mNapB</t>
  </si>
  <si>
    <t>activated THP-I derived macrophages</t>
  </si>
  <si>
    <t>non-activated THP-I derived macrophages</t>
  </si>
  <si>
    <t>1 μM</t>
  </si>
  <si>
    <t>5 μM</t>
  </si>
  <si>
    <t>lysis buffer</t>
  </si>
  <si>
    <t>percent based on lysis buffer (100%) and water (0%)</t>
  </si>
  <si>
    <t>H20</t>
  </si>
  <si>
    <t>mNapc</t>
  </si>
  <si>
    <t>OD49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3" x14ac:knownFonts="1">
    <font>
      <sz val="12"/>
      <color theme="1"/>
      <name val="Aptos Narrow"/>
      <family val="2"/>
      <scheme val="minor"/>
    </font>
    <font>
      <sz val="14"/>
      <color theme="1"/>
      <name val="Aptos Narrow"/>
      <family val="2"/>
      <scheme val="minor"/>
    </font>
    <font>
      <sz val="12"/>
      <color theme="0" tint="-0.34998626667073579"/>
      <name val="Aptos Narrow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2" borderId="0" xfId="0" applyFill="1"/>
    <xf numFmtId="164" fontId="0" fillId="0" borderId="0" xfId="0" applyNumberFormat="1"/>
    <xf numFmtId="0" fontId="1" fillId="4" borderId="0" xfId="0" applyFont="1" applyFill="1"/>
    <xf numFmtId="0" fontId="0" fillId="4" borderId="0" xfId="0" applyFill="1"/>
    <xf numFmtId="0" fontId="2" fillId="0" borderId="0" xfId="0" applyFont="1"/>
    <xf numFmtId="165" fontId="2" fillId="0" borderId="0" xfId="0" applyNumberFormat="1" applyFont="1"/>
    <xf numFmtId="165" fontId="0" fillId="0" borderId="0" xfId="0" applyNumberFormat="1"/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3484DF-CEF0-164F-92CC-6BCA03DF342D}">
  <dimension ref="B1:P19"/>
  <sheetViews>
    <sheetView tabSelected="1" workbookViewId="0">
      <selection activeCell="J28" sqref="J28"/>
    </sheetView>
  </sheetViews>
  <sheetFormatPr baseColWidth="10" defaultRowHeight="16" x14ac:dyDescent="0.2"/>
  <sheetData>
    <row r="1" spans="2:16" ht="19" x14ac:dyDescent="0.25">
      <c r="B1" s="3" t="s">
        <v>2</v>
      </c>
      <c r="C1" s="4"/>
      <c r="D1" s="4"/>
      <c r="E1" s="4"/>
      <c r="F1" s="4"/>
      <c r="G1" s="4"/>
      <c r="H1" s="4"/>
      <c r="J1" s="3" t="s">
        <v>3</v>
      </c>
      <c r="K1" s="4"/>
      <c r="L1" s="4"/>
      <c r="M1" s="4"/>
      <c r="N1" s="4"/>
      <c r="O1" s="4"/>
      <c r="P1" s="4"/>
    </row>
    <row r="3" spans="2:16" x14ac:dyDescent="0.2">
      <c r="B3" t="s">
        <v>10</v>
      </c>
      <c r="J3" t="s">
        <v>10</v>
      </c>
    </row>
    <row r="4" spans="2:16" x14ac:dyDescent="0.2">
      <c r="C4" s="8" t="s">
        <v>4</v>
      </c>
      <c r="D4" s="8"/>
      <c r="E4" s="8"/>
      <c r="F4" s="9" t="s">
        <v>5</v>
      </c>
      <c r="G4" s="9"/>
      <c r="H4" s="9"/>
      <c r="K4" s="8" t="s">
        <v>4</v>
      </c>
      <c r="L4" s="8"/>
      <c r="M4" s="8"/>
      <c r="N4" s="9" t="s">
        <v>5</v>
      </c>
      <c r="O4" s="9"/>
      <c r="P4" s="9"/>
    </row>
    <row r="5" spans="2:16" x14ac:dyDescent="0.2">
      <c r="B5" s="1" t="s">
        <v>8</v>
      </c>
      <c r="C5" s="2">
        <v>1.2323329999999999</v>
      </c>
      <c r="D5" s="2">
        <v>0.51200000000000001</v>
      </c>
      <c r="E5" s="2">
        <v>0.54</v>
      </c>
      <c r="F5" s="2">
        <v>1.2323329999999999</v>
      </c>
      <c r="G5" s="2">
        <v>0.51200000000000001</v>
      </c>
      <c r="H5" s="2">
        <v>0.54</v>
      </c>
      <c r="J5" s="1" t="s">
        <v>8</v>
      </c>
      <c r="K5" s="2">
        <v>0.76600000000000001</v>
      </c>
      <c r="L5" s="2">
        <v>0.468667</v>
      </c>
      <c r="M5" s="2">
        <v>0.50700000000000001</v>
      </c>
      <c r="N5" s="2">
        <v>0.76600000000000001</v>
      </c>
      <c r="O5" s="2">
        <v>0.468667</v>
      </c>
      <c r="P5" s="2">
        <v>0.50700000000000001</v>
      </c>
    </row>
    <row r="6" spans="2:16" x14ac:dyDescent="0.2">
      <c r="B6" s="1" t="s">
        <v>0</v>
      </c>
      <c r="C6" s="2">
        <v>0.849333</v>
      </c>
      <c r="D6" s="2">
        <v>0.529667</v>
      </c>
      <c r="E6" s="2">
        <v>0.714333</v>
      </c>
      <c r="F6" s="2">
        <v>1.146333</v>
      </c>
      <c r="G6" s="2">
        <v>0.53800000000000003</v>
      </c>
      <c r="H6" s="2">
        <v>0.68400000000000005</v>
      </c>
      <c r="J6" s="1" t="s">
        <v>0</v>
      </c>
      <c r="K6" s="2">
        <v>0.66466700000000001</v>
      </c>
      <c r="L6" s="2">
        <v>0.45766699999999999</v>
      </c>
      <c r="M6" s="2">
        <v>0.62133300000000002</v>
      </c>
      <c r="N6" s="2">
        <v>0.66700000000000004</v>
      </c>
      <c r="O6" s="2">
        <v>0.36366700000000002</v>
      </c>
      <c r="P6" s="2">
        <v>0.77400000000000002</v>
      </c>
    </row>
    <row r="7" spans="2:16" x14ac:dyDescent="0.2">
      <c r="B7" s="1" t="s">
        <v>1</v>
      </c>
      <c r="C7" s="2">
        <v>1.0373330000000001</v>
      </c>
      <c r="D7" s="2">
        <v>0.52833300000000005</v>
      </c>
      <c r="E7" s="2">
        <v>0.660667</v>
      </c>
      <c r="F7" s="2">
        <v>1.252</v>
      </c>
      <c r="G7" s="2">
        <v>0.472333</v>
      </c>
      <c r="H7" s="2">
        <v>0.75600000000000001</v>
      </c>
      <c r="J7" s="1" t="s">
        <v>1</v>
      </c>
      <c r="K7" s="2">
        <v>0.61399999999999999</v>
      </c>
      <c r="L7" s="2">
        <v>0.436</v>
      </c>
      <c r="M7" s="2">
        <v>0.70399999999999996</v>
      </c>
      <c r="N7" s="2">
        <v>0.71</v>
      </c>
      <c r="O7" s="2">
        <v>0.43433300000000002</v>
      </c>
      <c r="P7" s="2">
        <v>0.95550000000000002</v>
      </c>
    </row>
    <row r="8" spans="2:16" x14ac:dyDescent="0.2">
      <c r="B8" s="1" t="s">
        <v>9</v>
      </c>
      <c r="C8" s="2">
        <v>0.95066700000000004</v>
      </c>
      <c r="D8" s="2">
        <v>0.49166700000000002</v>
      </c>
      <c r="E8" s="2">
        <v>0.74399999999999999</v>
      </c>
      <c r="F8" s="2">
        <v>1.3533329999999999</v>
      </c>
      <c r="G8" s="2">
        <v>0.52400000000000002</v>
      </c>
      <c r="H8" s="2">
        <v>1.131</v>
      </c>
      <c r="J8" s="1" t="s">
        <v>9</v>
      </c>
      <c r="K8" s="2">
        <v>0.655667</v>
      </c>
      <c r="L8" s="2">
        <v>0.41466700000000001</v>
      </c>
      <c r="M8" s="2">
        <v>0.718333</v>
      </c>
      <c r="N8" s="2">
        <v>0.85699999999999998</v>
      </c>
      <c r="O8" s="2">
        <v>0.47199999999999998</v>
      </c>
      <c r="P8" s="2">
        <v>0.78400000000000003</v>
      </c>
    </row>
    <row r="9" spans="2:16" x14ac:dyDescent="0.2">
      <c r="B9" s="1" t="s">
        <v>6</v>
      </c>
      <c r="C9" s="2">
        <v>2.5943329999999998</v>
      </c>
      <c r="D9" s="2">
        <v>1.3016669999999999</v>
      </c>
      <c r="E9" s="2">
        <v>2.2530000000000001</v>
      </c>
      <c r="F9" s="2">
        <v>2.5943329999999998</v>
      </c>
      <c r="G9" s="2">
        <v>1.3016669999999999</v>
      </c>
      <c r="H9" s="2">
        <v>2.2530000000000001</v>
      </c>
      <c r="J9" s="1" t="s">
        <v>6</v>
      </c>
      <c r="K9" s="2">
        <v>2.7286670000000002</v>
      </c>
      <c r="L9" s="2">
        <v>1.5329999999999999</v>
      </c>
      <c r="M9" s="2">
        <v>2.0426669999999998</v>
      </c>
      <c r="N9" s="2">
        <v>2.7286670000000002</v>
      </c>
      <c r="O9" s="2">
        <v>1.5329999999999999</v>
      </c>
      <c r="P9" s="2">
        <v>2.0426669999999998</v>
      </c>
    </row>
    <row r="13" spans="2:16" x14ac:dyDescent="0.2">
      <c r="B13" t="s">
        <v>7</v>
      </c>
      <c r="J13" t="s">
        <v>7</v>
      </c>
    </row>
    <row r="14" spans="2:16" x14ac:dyDescent="0.2">
      <c r="C14" s="8" t="s">
        <v>4</v>
      </c>
      <c r="D14" s="8"/>
      <c r="E14" s="8"/>
      <c r="F14" s="9" t="s">
        <v>5</v>
      </c>
      <c r="G14" s="9"/>
      <c r="H14" s="9"/>
      <c r="K14" s="8" t="s">
        <v>4</v>
      </c>
      <c r="L14" s="8"/>
      <c r="M14" s="8"/>
      <c r="N14" s="9" t="s">
        <v>5</v>
      </c>
      <c r="O14" s="9"/>
      <c r="P14" s="9"/>
    </row>
    <row r="15" spans="2:16" x14ac:dyDescent="0.2">
      <c r="B15" s="5" t="s">
        <v>8</v>
      </c>
      <c r="C15" s="6">
        <f>(C5-C$5)/(C$9-C$5)*100</f>
        <v>0</v>
      </c>
      <c r="D15" s="6">
        <f>(D5-D$5)/(D$9-D$5)*100</f>
        <v>0</v>
      </c>
      <c r="E15" s="6">
        <f t="shared" ref="E15:H15" si="0">(E5-E$5)/(E$9-E$5)*100</f>
        <v>0</v>
      </c>
      <c r="F15" s="6">
        <f t="shared" si="0"/>
        <v>0</v>
      </c>
      <c r="G15" s="6">
        <f t="shared" si="0"/>
        <v>0</v>
      </c>
      <c r="H15" s="6">
        <f t="shared" si="0"/>
        <v>0</v>
      </c>
      <c r="J15" s="5" t="s">
        <v>8</v>
      </c>
      <c r="K15" s="6">
        <f>(K5-K$5)/(K$9-K$5)*100</f>
        <v>0</v>
      </c>
      <c r="L15" s="6">
        <f t="shared" ref="L15:P15" si="1">(L5-L$5)/(L$9-L$5)*100</f>
        <v>0</v>
      </c>
      <c r="M15" s="6">
        <f t="shared" si="1"/>
        <v>0</v>
      </c>
      <c r="N15" s="6">
        <f t="shared" si="1"/>
        <v>0</v>
      </c>
      <c r="O15" s="6">
        <f t="shared" si="1"/>
        <v>0</v>
      </c>
      <c r="P15" s="6">
        <f t="shared" si="1"/>
        <v>0</v>
      </c>
    </row>
    <row r="16" spans="2:16" x14ac:dyDescent="0.2">
      <c r="B16" s="1" t="s">
        <v>0</v>
      </c>
      <c r="C16" s="7">
        <f t="shared" ref="C16:D19" si="2">(C6-C$5)/(C$9-C$5)*100</f>
        <v>-28.120411160058733</v>
      </c>
      <c r="D16" s="7">
        <f t="shared" si="2"/>
        <v>2.237272166622132</v>
      </c>
      <c r="E16" s="7">
        <f t="shared" ref="E16:H16" si="3">(E6-E$5)/(E$9-E$5)*100</f>
        <v>10.177057793345005</v>
      </c>
      <c r="F16" s="7">
        <f t="shared" si="3"/>
        <v>-6.3142437591776694</v>
      </c>
      <c r="G16" s="7">
        <f t="shared" si="3"/>
        <v>3.292527103196667</v>
      </c>
      <c r="H16" s="7">
        <f t="shared" si="3"/>
        <v>8.4063047285464094</v>
      </c>
      <c r="J16" s="1" t="s">
        <v>0</v>
      </c>
      <c r="K16" s="7">
        <f>(K6-K$5)/(K$9-K$5)*100</f>
        <v>-5.1630256176926599</v>
      </c>
      <c r="L16" s="7">
        <f t="shared" ref="L16:P16" si="4">(L6-L$5)/(L$9-L$5)*100</f>
        <v>-1.0335111285659666</v>
      </c>
      <c r="M16" s="7">
        <f t="shared" si="4"/>
        <v>7.4451687768246666</v>
      </c>
      <c r="N16" s="7">
        <f t="shared" si="4"/>
        <v>-5.0441567520114194</v>
      </c>
      <c r="O16" s="7">
        <f t="shared" si="4"/>
        <v>-9.8653334999478535</v>
      </c>
      <c r="P16" s="7">
        <f t="shared" si="4"/>
        <v>17.38658185661345</v>
      </c>
    </row>
    <row r="17" spans="2:16" x14ac:dyDescent="0.2">
      <c r="B17" s="1" t="s">
        <v>1</v>
      </c>
      <c r="C17" s="7">
        <f t="shared" si="2"/>
        <v>-14.317180616740078</v>
      </c>
      <c r="D17" s="7">
        <f t="shared" si="2"/>
        <v>2.0683401990965868</v>
      </c>
      <c r="E17" s="7">
        <f t="shared" ref="E17:H17" si="5">(E7-E$5)/(E$9-E$5)*100</f>
        <v>7.0441914769410365</v>
      </c>
      <c r="F17" s="7">
        <f t="shared" si="5"/>
        <v>1.4439794419970706</v>
      </c>
      <c r="G17" s="7">
        <f t="shared" si="5"/>
        <v>-5.0232566385577737</v>
      </c>
      <c r="H17" s="7">
        <f t="shared" si="5"/>
        <v>12.609457092819612</v>
      </c>
      <c r="J17" s="1" t="s">
        <v>1</v>
      </c>
      <c r="K17" s="7">
        <f t="shared" ref="K17:P17" si="6">(K7-K$5)/(K$9-K$5)*100</f>
        <v>-7.7445639020781432</v>
      </c>
      <c r="L17" s="7">
        <f t="shared" si="6"/>
        <v>-3.0692461851694914</v>
      </c>
      <c r="M17" s="7">
        <f t="shared" si="6"/>
        <v>12.828301969111793</v>
      </c>
      <c r="N17" s="7">
        <f t="shared" si="6"/>
        <v>-2.85326038497616</v>
      </c>
      <c r="O17" s="7">
        <f t="shared" si="6"/>
        <v>-3.225870098925804</v>
      </c>
      <c r="P17" s="7">
        <f t="shared" si="6"/>
        <v>29.205550422064164</v>
      </c>
    </row>
    <row r="18" spans="2:16" x14ac:dyDescent="0.2">
      <c r="B18" s="1" t="s">
        <v>9</v>
      </c>
      <c r="C18" s="7">
        <f t="shared" si="2"/>
        <v>-20.680323054331858</v>
      </c>
      <c r="D18" s="7">
        <f t="shared" si="2"/>
        <v>-2.5748828303576055</v>
      </c>
      <c r="E18" s="7">
        <f t="shared" ref="E18:H18" si="7">(E8-E$5)/(E$9-E$5)*100</f>
        <v>11.908931698774078</v>
      </c>
      <c r="F18" s="7">
        <f t="shared" si="7"/>
        <v>8.8839941262848754</v>
      </c>
      <c r="G18" s="7">
        <f t="shared" si="7"/>
        <v>1.5196278937830772</v>
      </c>
      <c r="H18" s="7">
        <f t="shared" si="7"/>
        <v>34.500875656742551</v>
      </c>
      <c r="J18" s="1" t="s">
        <v>9</v>
      </c>
      <c r="K18" s="7">
        <f t="shared" ref="K18:P18" si="8">(K8-K$5)/(K$9-K$5)*100</f>
        <v>-5.6215853224209713</v>
      </c>
      <c r="L18" s="7">
        <f t="shared" si="8"/>
        <v>-5.0736000856874677</v>
      </c>
      <c r="M18" s="7">
        <f t="shared" si="8"/>
        <v>13.761642335219811</v>
      </c>
      <c r="N18" s="7">
        <f t="shared" si="8"/>
        <v>4.6365481255862537</v>
      </c>
      <c r="O18" s="7">
        <f t="shared" si="8"/>
        <v>0.31315387195548522</v>
      </c>
      <c r="P18" s="7">
        <f t="shared" si="8"/>
        <v>18.037764697685116</v>
      </c>
    </row>
    <row r="19" spans="2:16" x14ac:dyDescent="0.2">
      <c r="B19" s="5" t="s">
        <v>6</v>
      </c>
      <c r="C19" s="6">
        <f t="shared" si="2"/>
        <v>100</v>
      </c>
      <c r="D19" s="6">
        <f t="shared" si="2"/>
        <v>100</v>
      </c>
      <c r="E19" s="6">
        <f t="shared" ref="E19:H19" si="9">(E9-E$5)/(E$9-E$5)*100</f>
        <v>100</v>
      </c>
      <c r="F19" s="6">
        <f t="shared" si="9"/>
        <v>100</v>
      </c>
      <c r="G19" s="6">
        <f t="shared" si="9"/>
        <v>100</v>
      </c>
      <c r="H19" s="6">
        <f t="shared" si="9"/>
        <v>100</v>
      </c>
      <c r="I19" s="5"/>
      <c r="J19" s="5" t="s">
        <v>6</v>
      </c>
      <c r="K19" s="6">
        <f t="shared" ref="K19:P19" si="10">(K9-K$5)/(K$9-K$5)*100</f>
        <v>100</v>
      </c>
      <c r="L19" s="6">
        <f t="shared" si="10"/>
        <v>100</v>
      </c>
      <c r="M19" s="6">
        <f t="shared" si="10"/>
        <v>100</v>
      </c>
      <c r="N19" s="6">
        <f t="shared" si="10"/>
        <v>100</v>
      </c>
      <c r="O19" s="6">
        <f t="shared" si="10"/>
        <v>100</v>
      </c>
      <c r="P19" s="6">
        <f t="shared" si="10"/>
        <v>100</v>
      </c>
    </row>
  </sheetData>
  <mergeCells count="8">
    <mergeCell ref="C14:E14"/>
    <mergeCell ref="F14:H14"/>
    <mergeCell ref="K14:M14"/>
    <mergeCell ref="N14:P14"/>
    <mergeCell ref="C4:E4"/>
    <mergeCell ref="F4:H4"/>
    <mergeCell ref="K4:M4"/>
    <mergeCell ref="N4:P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y PONCIN</dc:creator>
  <cp:lastModifiedBy>Katy PONCIN</cp:lastModifiedBy>
  <dcterms:created xsi:type="dcterms:W3CDTF">2024-11-30T17:42:09Z</dcterms:created>
  <dcterms:modified xsi:type="dcterms:W3CDTF">2024-12-21T20:42:45Z</dcterms:modified>
</cp:coreProperties>
</file>